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17">
  <si>
    <t xml:space="preserve">Analysis</t>
  </si>
  <si>
    <t xml:space="preserve">Methylation</t>
  </si>
  <si>
    <t xml:space="preserve">Tissue</t>
  </si>
  <si>
    <t xml:space="preserve">Cliff’s Delta</t>
  </si>
  <si>
    <t xml:space="preserve">Median difference</t>
  </si>
  <si>
    <t xml:space="preserve">Median difference normalized to Percentage of median in array density</t>
  </si>
  <si>
    <t xml:space="preserve">P-value</t>
  </si>
  <si>
    <t xml:space="preserve">Cancer</t>
  </si>
  <si>
    <t xml:space="preserve">Hyper</t>
  </si>
  <si>
    <t xml:space="preserve">BRST</t>
  </si>
  <si>
    <t xml:space="preserve">KIDN</t>
  </si>
  <si>
    <t xml:space="preserve">THYR</t>
  </si>
  <si>
    <t xml:space="preserve">SKIN</t>
  </si>
  <si>
    <t xml:space="preserve">GLIA</t>
  </si>
  <si>
    <t xml:space="preserve">Hypo</t>
  </si>
  <si>
    <t xml:space="preserve">HypervsHypo</t>
  </si>
  <si>
    <t xml:space="preserve">Ag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I19" activeCellId="0" sqref="I19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2.8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0.1</v>
      </c>
      <c r="E2" s="0" t="n">
        <v>0.009</v>
      </c>
      <c r="F2" s="0" t="n">
        <f aca="false">(E2/0.067)*100</f>
        <v>13.4328358208955</v>
      </c>
      <c r="G2" s="1" t="n">
        <v>2.2E-016</v>
      </c>
    </row>
    <row r="3" customFormat="false" ht="12.8" hidden="false" customHeight="false" outlineLevel="0" collapsed="false">
      <c r="A3" s="0" t="s">
        <v>7</v>
      </c>
      <c r="B3" s="0" t="s">
        <v>8</v>
      </c>
      <c r="C3" s="0" t="s">
        <v>10</v>
      </c>
      <c r="D3" s="0" t="n">
        <v>0.07</v>
      </c>
      <c r="E3" s="0" t="n">
        <v>0.006</v>
      </c>
      <c r="F3" s="0" t="n">
        <f aca="false">(E3/0.067)*100</f>
        <v>8.95522388059701</v>
      </c>
      <c r="G3" s="1" t="n">
        <v>2.2E-016</v>
      </c>
    </row>
    <row r="4" customFormat="false" ht="12.8" hidden="false" customHeight="false" outlineLevel="0" collapsed="false">
      <c r="A4" s="0" t="s">
        <v>7</v>
      </c>
      <c r="B4" s="0" t="s">
        <v>8</v>
      </c>
      <c r="C4" s="0" t="s">
        <v>11</v>
      </c>
      <c r="D4" s="0" t="n">
        <v>-0.07</v>
      </c>
      <c r="E4" s="0" t="n">
        <v>-0.006</v>
      </c>
      <c r="F4" s="0" t="n">
        <f aca="false">(E4/0.067)*100</f>
        <v>-8.95522388059701</v>
      </c>
      <c r="G4" s="1" t="n">
        <v>2.2E-016</v>
      </c>
    </row>
    <row r="5" customFormat="false" ht="12.8" hidden="false" customHeight="false" outlineLevel="0" collapsed="false">
      <c r="A5" s="0" t="s">
        <v>7</v>
      </c>
      <c r="B5" s="0" t="s">
        <v>8</v>
      </c>
      <c r="C5" s="0" t="s">
        <v>12</v>
      </c>
      <c r="D5" s="0" t="n">
        <v>-0.06</v>
      </c>
      <c r="E5" s="0" t="n">
        <v>-0.005</v>
      </c>
      <c r="F5" s="0" t="n">
        <f aca="false">(E5/0.067)*100</f>
        <v>-7.46268656716418</v>
      </c>
      <c r="G5" s="1" t="n">
        <v>2.2E-016</v>
      </c>
    </row>
    <row r="6" customFormat="false" ht="12.8" hidden="false" customHeight="false" outlineLevel="0" collapsed="false">
      <c r="A6" s="0" t="s">
        <v>7</v>
      </c>
      <c r="B6" s="0" t="s">
        <v>8</v>
      </c>
      <c r="C6" s="0" t="s">
        <v>13</v>
      </c>
      <c r="D6" s="0" t="n">
        <v>0.11</v>
      </c>
      <c r="E6" s="0" t="n">
        <v>0.01</v>
      </c>
      <c r="F6" s="0" t="n">
        <f aca="false">(E6/0.067)*100</f>
        <v>14.9253731343284</v>
      </c>
      <c r="G6" s="1" t="n">
        <v>2.2E-016</v>
      </c>
    </row>
    <row r="7" customFormat="false" ht="12.8" hidden="false" customHeight="false" outlineLevel="0" collapsed="false">
      <c r="A7" s="0" t="s">
        <v>7</v>
      </c>
      <c r="B7" s="0" t="s">
        <v>14</v>
      </c>
      <c r="C7" s="0" t="s">
        <v>9</v>
      </c>
      <c r="D7" s="0" t="n">
        <v>-0.45</v>
      </c>
      <c r="E7" s="0" t="n">
        <v>-0.036</v>
      </c>
      <c r="F7" s="0" t="n">
        <f aca="false">(E7/0.067)*100</f>
        <v>-53.7313432835821</v>
      </c>
      <c r="G7" s="1" t="n">
        <v>2.2E-016</v>
      </c>
    </row>
    <row r="8" customFormat="false" ht="12.8" hidden="false" customHeight="false" outlineLevel="0" collapsed="false">
      <c r="A8" s="0" t="s">
        <v>7</v>
      </c>
      <c r="B8" s="0" t="s">
        <v>14</v>
      </c>
      <c r="C8" s="0" t="s">
        <v>10</v>
      </c>
      <c r="D8" s="0" t="n">
        <v>-0.42</v>
      </c>
      <c r="E8" s="0" t="n">
        <v>-0.035</v>
      </c>
      <c r="F8" s="0" t="n">
        <f aca="false">(E8/0.067)*100</f>
        <v>-52.2388059701493</v>
      </c>
      <c r="G8" s="1" t="n">
        <v>2.2E-016</v>
      </c>
    </row>
    <row r="9" customFormat="false" ht="12.8" hidden="false" customHeight="false" outlineLevel="0" collapsed="false">
      <c r="A9" s="0" t="s">
        <v>7</v>
      </c>
      <c r="B9" s="0" t="s">
        <v>14</v>
      </c>
      <c r="C9" s="0" t="s">
        <v>11</v>
      </c>
      <c r="D9" s="0" t="n">
        <v>-0.31</v>
      </c>
      <c r="E9" s="0" t="n">
        <v>-0.029</v>
      </c>
      <c r="F9" s="0" t="n">
        <f aca="false">(E9/0.067)*100</f>
        <v>-43.2835820895522</v>
      </c>
      <c r="G9" s="1" t="n">
        <v>2.2E-016</v>
      </c>
    </row>
    <row r="10" customFormat="false" ht="12.8" hidden="false" customHeight="false" outlineLevel="0" collapsed="false">
      <c r="A10" s="0" t="s">
        <v>7</v>
      </c>
      <c r="B10" s="0" t="s">
        <v>14</v>
      </c>
      <c r="C10" s="0" t="s">
        <v>12</v>
      </c>
      <c r="D10" s="0" t="n">
        <v>-0.19</v>
      </c>
      <c r="E10" s="0" t="n">
        <v>-0.018</v>
      </c>
      <c r="F10" s="0" t="n">
        <f aca="false">(E10/0.067)*100</f>
        <v>-26.865671641791</v>
      </c>
      <c r="G10" s="1" t="n">
        <v>2.2E-016</v>
      </c>
    </row>
    <row r="11" customFormat="false" ht="12.8" hidden="false" customHeight="false" outlineLevel="0" collapsed="false">
      <c r="A11" s="0" t="s">
        <v>7</v>
      </c>
      <c r="B11" s="0" t="s">
        <v>14</v>
      </c>
      <c r="C11" s="0" t="s">
        <v>13</v>
      </c>
      <c r="D11" s="0" t="n">
        <v>-0.23</v>
      </c>
      <c r="E11" s="0" t="n">
        <v>-0.025</v>
      </c>
      <c r="F11" s="0" t="n">
        <f aca="false">(E11/0.067)*100</f>
        <v>-37.3134328358209</v>
      </c>
      <c r="G11" s="1" t="n">
        <v>2.2E-016</v>
      </c>
    </row>
    <row r="12" customFormat="false" ht="12.8" hidden="false" customHeight="false" outlineLevel="0" collapsed="false">
      <c r="A12" s="0" t="s">
        <v>7</v>
      </c>
      <c r="B12" s="0" t="s">
        <v>15</v>
      </c>
      <c r="C12" s="0" t="s">
        <v>9</v>
      </c>
      <c r="D12" s="0" t="n">
        <v>0.56</v>
      </c>
      <c r="E12" s="0" t="n">
        <v>0.045</v>
      </c>
      <c r="F12" s="0" t="n">
        <f aca="false">(E12/0.079)*100</f>
        <v>56.9620253164557</v>
      </c>
      <c r="G12" s="1" t="n">
        <v>2.2E-016</v>
      </c>
    </row>
    <row r="13" customFormat="false" ht="12.8" hidden="false" customHeight="false" outlineLevel="0" collapsed="false">
      <c r="A13" s="0" t="s">
        <v>7</v>
      </c>
      <c r="B13" s="0" t="s">
        <v>15</v>
      </c>
      <c r="C13" s="0" t="s">
        <v>10</v>
      </c>
      <c r="D13" s="0" t="n">
        <v>0.51</v>
      </c>
      <c r="E13" s="0" t="n">
        <v>0.041</v>
      </c>
      <c r="F13" s="0" t="n">
        <f aca="false">(E13/0.074)*100</f>
        <v>55.4054054054054</v>
      </c>
      <c r="G13" s="1" t="n">
        <v>2.2E-016</v>
      </c>
    </row>
    <row r="14" customFormat="false" ht="12.8" hidden="false" customHeight="false" outlineLevel="0" collapsed="false">
      <c r="A14" s="0" t="s">
        <v>7</v>
      </c>
      <c r="B14" s="0" t="s">
        <v>15</v>
      </c>
      <c r="C14" s="0" t="s">
        <v>11</v>
      </c>
      <c r="D14" s="0" t="n">
        <v>0.26</v>
      </c>
      <c r="E14" s="0" t="n">
        <v>0.023</v>
      </c>
      <c r="F14" s="0" t="n">
        <f aca="false">(E14/0.062)*100</f>
        <v>37.0967741935484</v>
      </c>
      <c r="G14" s="1" t="n">
        <v>2.2E-016</v>
      </c>
    </row>
    <row r="15" customFormat="false" ht="12.8" hidden="false" customHeight="false" outlineLevel="0" collapsed="false">
      <c r="A15" s="0" t="s">
        <v>7</v>
      </c>
      <c r="B15" s="0" t="s">
        <v>15</v>
      </c>
      <c r="C15" s="0" t="s">
        <v>12</v>
      </c>
      <c r="D15" s="0" t="n">
        <v>0.34</v>
      </c>
      <c r="E15" s="0" t="n">
        <v>0.013</v>
      </c>
      <c r="F15" s="0" t="n">
        <f aca="false">(E15/0.064)*100</f>
        <v>20.3125</v>
      </c>
      <c r="G15" s="1" t="n">
        <v>2.2E-016</v>
      </c>
    </row>
    <row r="16" customFormat="false" ht="12.8" hidden="false" customHeight="false" outlineLevel="0" collapsed="false">
      <c r="A16" s="0" t="s">
        <v>7</v>
      </c>
      <c r="B16" s="0" t="s">
        <v>15</v>
      </c>
      <c r="C16" s="0" t="s">
        <v>13</v>
      </c>
      <c r="D16" s="0" t="n">
        <v>0.14</v>
      </c>
      <c r="E16" s="0" t="n">
        <v>0.035</v>
      </c>
      <c r="F16" s="0" t="n">
        <f aca="false">(E16/0.077)*100</f>
        <v>45.4545454545455</v>
      </c>
      <c r="G16" s="1" t="n">
        <v>2.2E-016</v>
      </c>
    </row>
    <row r="17" customFormat="false" ht="12.8" hidden="false" customHeight="false" outlineLevel="0" collapsed="false">
      <c r="A17" s="0" t="s">
        <v>16</v>
      </c>
      <c r="B17" s="0" t="s">
        <v>8</v>
      </c>
      <c r="C17" s="0" t="s">
        <v>9</v>
      </c>
      <c r="D17" s="0" t="n">
        <v>0.24</v>
      </c>
      <c r="E17" s="0" t="n">
        <v>0.024</v>
      </c>
      <c r="F17" s="0" t="n">
        <f aca="false">(E17/0.067)*100</f>
        <v>35.8208955223881</v>
      </c>
      <c r="G17" s="1" t="n">
        <v>2.2E-016</v>
      </c>
    </row>
    <row r="18" customFormat="false" ht="12.8" hidden="false" customHeight="false" outlineLevel="0" collapsed="false">
      <c r="A18" s="0" t="s">
        <v>16</v>
      </c>
      <c r="B18" s="0" t="s">
        <v>8</v>
      </c>
      <c r="C18" s="0" t="s">
        <v>10</v>
      </c>
      <c r="D18" s="0" t="n">
        <v>0.28</v>
      </c>
      <c r="E18" s="0" t="n">
        <v>0.026</v>
      </c>
      <c r="F18" s="0" t="n">
        <f aca="false">(E18/0.067)*100</f>
        <v>38.8059701492537</v>
      </c>
      <c r="G18" s="1" t="n">
        <v>2.2E-016</v>
      </c>
    </row>
    <row r="19" customFormat="false" ht="12.8" hidden="false" customHeight="false" outlineLevel="0" collapsed="false">
      <c r="A19" s="0" t="s">
        <v>16</v>
      </c>
      <c r="B19" s="0" t="s">
        <v>8</v>
      </c>
      <c r="C19" s="0" t="s">
        <v>11</v>
      </c>
      <c r="D19" s="0" t="n">
        <v>0.42</v>
      </c>
      <c r="E19" s="0" t="n">
        <v>0.039</v>
      </c>
      <c r="F19" s="0" t="n">
        <f aca="false">(E19/0.067)*100</f>
        <v>58.2089552238806</v>
      </c>
      <c r="G19" s="1" t="n">
        <v>2.2E-016</v>
      </c>
    </row>
    <row r="20" customFormat="false" ht="12.8" hidden="false" customHeight="false" outlineLevel="0" collapsed="false">
      <c r="A20" s="0" t="s">
        <v>16</v>
      </c>
      <c r="B20" s="0" t="s">
        <v>8</v>
      </c>
      <c r="C20" s="0" t="s">
        <v>12</v>
      </c>
      <c r="D20" s="0" t="n">
        <v>-0.01</v>
      </c>
      <c r="E20" s="0" t="n">
        <v>0</v>
      </c>
      <c r="F20" s="0" t="n">
        <f aca="false">(E20/0.067)*100</f>
        <v>0</v>
      </c>
      <c r="G20" s="1" t="n">
        <v>0.0005552</v>
      </c>
    </row>
    <row r="21" customFormat="false" ht="12.8" hidden="false" customHeight="false" outlineLevel="0" collapsed="false">
      <c r="A21" s="0" t="s">
        <v>16</v>
      </c>
      <c r="B21" s="0" t="s">
        <v>8</v>
      </c>
      <c r="C21" s="0" t="s">
        <v>13</v>
      </c>
      <c r="D21" s="0" t="n">
        <v>-0.08</v>
      </c>
      <c r="E21" s="0" t="n">
        <v>-0.01</v>
      </c>
      <c r="F21" s="0" t="n">
        <f aca="false">(E21/0.067)*100</f>
        <v>-14.9253731343284</v>
      </c>
      <c r="G21" s="1" t="n">
        <v>2.2E-016</v>
      </c>
    </row>
    <row r="22" customFormat="false" ht="12.8" hidden="false" customHeight="false" outlineLevel="0" collapsed="false">
      <c r="A22" s="0" t="s">
        <v>16</v>
      </c>
      <c r="B22" s="0" t="s">
        <v>14</v>
      </c>
      <c r="C22" s="0" t="s">
        <v>9</v>
      </c>
      <c r="D22" s="0" t="n">
        <v>-0.65</v>
      </c>
      <c r="E22" s="0" t="n">
        <v>-0.05</v>
      </c>
      <c r="F22" s="0" t="n">
        <f aca="false">(E22/0.067)*100</f>
        <v>-74.6268656716418</v>
      </c>
      <c r="G22" s="1" t="n">
        <v>2.2E-016</v>
      </c>
    </row>
    <row r="23" customFormat="false" ht="12.8" hidden="false" customHeight="false" outlineLevel="0" collapsed="false">
      <c r="A23" s="0" t="s">
        <v>16</v>
      </c>
      <c r="B23" s="0" t="s">
        <v>14</v>
      </c>
      <c r="C23" s="0" t="s">
        <v>10</v>
      </c>
      <c r="D23" s="0" t="n">
        <v>-0.57</v>
      </c>
      <c r="E23" s="0" t="n">
        <v>-0.044</v>
      </c>
      <c r="F23" s="0" t="n">
        <f aca="false">(E23/0.067)*100</f>
        <v>-65.6716417910448</v>
      </c>
      <c r="G23" s="1" t="n">
        <v>2.2E-016</v>
      </c>
    </row>
    <row r="24" customFormat="false" ht="12.8" hidden="false" customHeight="false" outlineLevel="0" collapsed="false">
      <c r="A24" s="0" t="s">
        <v>16</v>
      </c>
      <c r="B24" s="0" t="s">
        <v>14</v>
      </c>
      <c r="C24" s="0" t="s">
        <v>11</v>
      </c>
      <c r="D24" s="0" t="n">
        <v>-0.37</v>
      </c>
      <c r="E24" s="0" t="n">
        <v>-0.033</v>
      </c>
      <c r="F24" s="0" t="n">
        <f aca="false">(E24/0.067)*100</f>
        <v>-49.2537313432836</v>
      </c>
      <c r="G24" s="1" t="n">
        <v>2.2E-016</v>
      </c>
    </row>
    <row r="25" customFormat="false" ht="12.8" hidden="false" customHeight="false" outlineLevel="0" collapsed="false">
      <c r="A25" s="0" t="s">
        <v>16</v>
      </c>
      <c r="B25" s="0" t="s">
        <v>14</v>
      </c>
      <c r="C25" s="0" t="s">
        <v>12</v>
      </c>
      <c r="D25" s="0" t="n">
        <v>-0.32</v>
      </c>
      <c r="E25" s="0" t="n">
        <v>-0.027</v>
      </c>
      <c r="F25" s="0" t="n">
        <f aca="false">(E25/0.067)*100</f>
        <v>-40.2985074626866</v>
      </c>
      <c r="G25" s="1" t="n">
        <v>2.2E-016</v>
      </c>
    </row>
    <row r="26" customFormat="false" ht="12.8" hidden="false" customHeight="false" outlineLevel="0" collapsed="false">
      <c r="A26" s="0" t="s">
        <v>16</v>
      </c>
      <c r="B26" s="0" t="s">
        <v>14</v>
      </c>
      <c r="C26" s="0" t="s">
        <v>13</v>
      </c>
      <c r="D26" s="0" t="n">
        <v>-0.38</v>
      </c>
      <c r="E26" s="0" t="n">
        <v>-0.032</v>
      </c>
      <c r="F26" s="0" t="n">
        <f aca="false">(E26/0.067)*100</f>
        <v>-47.7611940298507</v>
      </c>
      <c r="G26" s="1" t="n">
        <v>2.2E-016</v>
      </c>
    </row>
    <row r="27" customFormat="false" ht="12.8" hidden="false" customHeight="false" outlineLevel="0" collapsed="false">
      <c r="A27" s="0" t="s">
        <v>16</v>
      </c>
      <c r="B27" s="0" t="s">
        <v>15</v>
      </c>
      <c r="C27" s="0" t="s">
        <v>9</v>
      </c>
      <c r="D27" s="0" t="n">
        <v>0.82</v>
      </c>
      <c r="E27" s="0" t="n">
        <v>0.074</v>
      </c>
      <c r="F27" s="0" t="n">
        <f aca="false">(E27/0.094)*100</f>
        <v>78.7234042553191</v>
      </c>
      <c r="G27" s="1" t="n">
        <v>2.2E-016</v>
      </c>
    </row>
    <row r="28" customFormat="false" ht="12.8" hidden="false" customHeight="false" outlineLevel="0" collapsed="false">
      <c r="A28" s="0" t="s">
        <v>16</v>
      </c>
      <c r="B28" s="0" t="s">
        <v>15</v>
      </c>
      <c r="C28" s="0" t="s">
        <v>10</v>
      </c>
      <c r="D28" s="0" t="n">
        <v>0.8</v>
      </c>
      <c r="E28" s="0" t="n">
        <v>0.07</v>
      </c>
      <c r="F28" s="0" t="n">
        <f aca="false">(E28/0.094)*100</f>
        <v>74.468085106383</v>
      </c>
      <c r="G28" s="1" t="n">
        <v>2.2E-016</v>
      </c>
    </row>
    <row r="29" customFormat="false" ht="12.8" hidden="false" customHeight="false" outlineLevel="0" collapsed="false">
      <c r="A29" s="0" t="s">
        <v>16</v>
      </c>
      <c r="B29" s="0" t="s">
        <v>15</v>
      </c>
      <c r="C29" s="0" t="s">
        <v>11</v>
      </c>
      <c r="D29" s="0" t="n">
        <v>0.75</v>
      </c>
      <c r="E29" s="0" t="n">
        <v>0.072</v>
      </c>
      <c r="F29" s="0" t="n">
        <f aca="false">(E29/0.107)*100</f>
        <v>67.2897196261682</v>
      </c>
      <c r="G29" s="1" t="n">
        <v>2.2E-016</v>
      </c>
    </row>
    <row r="30" customFormat="false" ht="12.8" hidden="false" customHeight="false" outlineLevel="0" collapsed="false">
      <c r="A30" s="0" t="s">
        <v>16</v>
      </c>
      <c r="B30" s="0" t="s">
        <v>15</v>
      </c>
      <c r="C30" s="0" t="s">
        <v>12</v>
      </c>
      <c r="D30" s="0" t="n">
        <v>0.3</v>
      </c>
      <c r="E30" s="0" t="n">
        <v>0.027</v>
      </c>
      <c r="F30" s="0" t="n">
        <f aca="false">(E30/0.069)*100</f>
        <v>39.1304347826087</v>
      </c>
      <c r="G30" s="1" t="n">
        <v>2.2E-016</v>
      </c>
    </row>
    <row r="31" customFormat="false" ht="12.8" hidden="false" customHeight="false" outlineLevel="0" collapsed="false">
      <c r="A31" s="0" t="s">
        <v>16</v>
      </c>
      <c r="B31" s="0" t="s">
        <v>15</v>
      </c>
      <c r="C31" s="0" t="s">
        <v>13</v>
      </c>
      <c r="D31" s="0" t="n">
        <v>0.34</v>
      </c>
      <c r="E31" s="0" t="n">
        <v>0.022</v>
      </c>
      <c r="F31" s="0" t="n">
        <f aca="false">(E31/0.057)*100</f>
        <v>38.5964912280702</v>
      </c>
      <c r="G31" s="1" t="n">
        <v>2.2E-0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2T10:13:38Z</dcterms:created>
  <dc:creator/>
  <dc:description/>
  <dc:language>en-US</dc:language>
  <cp:lastModifiedBy/>
  <dcterms:modified xsi:type="dcterms:W3CDTF">2017-06-18T20:18:36Z</dcterms:modified>
  <cp:revision>11</cp:revision>
  <dc:subject/>
  <dc:title/>
</cp:coreProperties>
</file>